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\Desktop\"/>
    </mc:Choice>
  </mc:AlternateContent>
  <xr:revisionPtr revIDLastSave="0" documentId="8_{54F223B3-B252-4265-9581-81BE15E0596A}" xr6:coauthVersionLast="41" xr6:coauthVersionMax="41" xr10:uidLastSave="{00000000-0000-0000-0000-000000000000}"/>
  <bookViews>
    <workbookView xWindow="-98" yWindow="-98" windowWidth="20715" windowHeight="13276" xr2:uid="{3FFD21D7-6E36-4803-A2FC-08B387F896D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1" l="1"/>
  <c r="D27" i="1"/>
  <c r="E27" i="1"/>
  <c r="F27" i="1"/>
  <c r="G27" i="1"/>
  <c r="B27" i="1"/>
  <c r="G22" i="1" l="1"/>
  <c r="G23" i="1"/>
  <c r="G24" i="1"/>
  <c r="G25" i="1"/>
  <c r="G26" i="1"/>
  <c r="G15" i="1"/>
  <c r="G16" i="1"/>
  <c r="G17" i="1"/>
  <c r="G18" i="1"/>
  <c r="G19" i="1"/>
  <c r="G20" i="1"/>
  <c r="G9" i="1"/>
  <c r="G10" i="1"/>
  <c r="G11" i="1"/>
  <c r="G12" i="1"/>
  <c r="G13" i="1"/>
  <c r="G14" i="1"/>
  <c r="G3" i="1"/>
  <c r="G4" i="1"/>
  <c r="G5" i="1"/>
  <c r="G6" i="1"/>
  <c r="G7" i="1"/>
  <c r="G8" i="1"/>
  <c r="G21" i="1"/>
</calcChain>
</file>

<file path=xl/sharedStrings.xml><?xml version="1.0" encoding="utf-8"?>
<sst xmlns="http://schemas.openxmlformats.org/spreadsheetml/2006/main" count="33" uniqueCount="33">
  <si>
    <t xml:space="preserve">Samples </t>
    <phoneticPr fontId="1" type="noConversion"/>
  </si>
  <si>
    <t xml:space="preserve">Clean reads count </t>
    <phoneticPr fontId="1" type="noConversion"/>
  </si>
  <si>
    <t>Uniquely mpped reads number</t>
    <phoneticPr fontId="1" type="noConversion"/>
  </si>
  <si>
    <t>Uniquely mapped reads %</t>
    <phoneticPr fontId="1" type="noConversion"/>
  </si>
  <si>
    <t>Number of reads mapped to multipe loci</t>
    <phoneticPr fontId="1" type="noConversion"/>
  </si>
  <si>
    <t>% of reads mapped to multiple loci</t>
    <phoneticPr fontId="1" type="noConversion"/>
  </si>
  <si>
    <t>#The information about the sequence reads and genome alignment</t>
    <phoneticPr fontId="1" type="noConversion"/>
  </si>
  <si>
    <t>Overall mapped reads %</t>
    <phoneticPr fontId="1" type="noConversion"/>
  </si>
  <si>
    <t>EGK01</t>
    <phoneticPr fontId="1" type="noConversion"/>
  </si>
  <si>
    <t>EGK02</t>
    <phoneticPr fontId="1" type="noConversion"/>
  </si>
  <si>
    <t>EGK03</t>
    <phoneticPr fontId="1" type="noConversion"/>
  </si>
  <si>
    <t>EGK04</t>
    <phoneticPr fontId="1" type="noConversion"/>
  </si>
  <si>
    <t>EGK05</t>
    <phoneticPr fontId="1" type="noConversion"/>
  </si>
  <si>
    <t>EGK06</t>
    <phoneticPr fontId="1" type="noConversion"/>
  </si>
  <si>
    <t>EW01</t>
    <phoneticPr fontId="1" type="noConversion"/>
  </si>
  <si>
    <t>EW02</t>
    <phoneticPr fontId="1" type="noConversion"/>
  </si>
  <si>
    <t>EW03</t>
    <phoneticPr fontId="1" type="noConversion"/>
  </si>
  <si>
    <t>EW04</t>
    <phoneticPr fontId="1" type="noConversion"/>
  </si>
  <si>
    <t>EW05</t>
    <phoneticPr fontId="1" type="noConversion"/>
  </si>
  <si>
    <t>EW06</t>
    <phoneticPr fontId="1" type="noConversion"/>
  </si>
  <si>
    <t>GK01</t>
    <phoneticPr fontId="1" type="noConversion"/>
  </si>
  <si>
    <t>GK02</t>
    <phoneticPr fontId="1" type="noConversion"/>
  </si>
  <si>
    <t>GK03</t>
    <phoneticPr fontId="1" type="noConversion"/>
  </si>
  <si>
    <t>GK04</t>
    <phoneticPr fontId="1" type="noConversion"/>
  </si>
  <si>
    <t>GK05</t>
    <phoneticPr fontId="1" type="noConversion"/>
  </si>
  <si>
    <t>GK06</t>
    <phoneticPr fontId="1" type="noConversion"/>
  </si>
  <si>
    <t>W01</t>
    <phoneticPr fontId="1" type="noConversion"/>
  </si>
  <si>
    <t>W02</t>
    <phoneticPr fontId="1" type="noConversion"/>
  </si>
  <si>
    <t>W03</t>
    <phoneticPr fontId="1" type="noConversion"/>
  </si>
  <si>
    <t>W04</t>
    <phoneticPr fontId="1" type="noConversion"/>
  </si>
  <si>
    <t>W05</t>
    <phoneticPr fontId="1" type="noConversion"/>
  </si>
  <si>
    <t>W06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5F4E9-EE93-4007-B114-CFB22D98FD45}">
  <dimension ref="A1:G27"/>
  <sheetViews>
    <sheetView tabSelected="1" workbookViewId="0">
      <selection activeCell="A27" sqref="A27"/>
    </sheetView>
  </sheetViews>
  <sheetFormatPr defaultColWidth="20.59765625" defaultRowHeight="13.9" x14ac:dyDescent="0.4"/>
  <cols>
    <col min="1" max="6" width="20.59765625" style="1"/>
    <col min="7" max="7" width="19.3984375" style="1" customWidth="1"/>
    <col min="8" max="16384" width="20.59765625" style="1"/>
  </cols>
  <sheetData>
    <row r="1" spans="1:7" x14ac:dyDescent="0.4">
      <c r="A1" s="3" t="s">
        <v>6</v>
      </c>
    </row>
    <row r="2" spans="1:7" s="4" customFormat="1" ht="41.65" x14ac:dyDescent="0.4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7</v>
      </c>
    </row>
    <row r="3" spans="1:7" x14ac:dyDescent="0.4">
      <c r="A3" s="1" t="s">
        <v>26</v>
      </c>
      <c r="B3" s="1">
        <v>22155572</v>
      </c>
      <c r="C3" s="1">
        <v>20202891</v>
      </c>
      <c r="D3" s="2">
        <v>0.91190000000000004</v>
      </c>
      <c r="E3" s="1">
        <v>1515518</v>
      </c>
      <c r="F3" s="2">
        <v>6.8400000000000002E-2</v>
      </c>
      <c r="G3" s="2">
        <f t="shared" ref="G3:G21" si="0">D3+F3</f>
        <v>0.98030000000000006</v>
      </c>
    </row>
    <row r="4" spans="1:7" x14ac:dyDescent="0.4">
      <c r="A4" s="1" t="s">
        <v>27</v>
      </c>
      <c r="B4" s="1">
        <v>23336353</v>
      </c>
      <c r="C4" s="1">
        <v>21102696</v>
      </c>
      <c r="D4" s="2">
        <v>0.90429999999999999</v>
      </c>
      <c r="E4" s="1">
        <v>1671743</v>
      </c>
      <c r="F4" s="2">
        <v>7.1599999999999997E-2</v>
      </c>
      <c r="G4" s="2">
        <f t="shared" si="0"/>
        <v>0.97589999999999999</v>
      </c>
    </row>
    <row r="5" spans="1:7" x14ac:dyDescent="0.4">
      <c r="A5" s="1" t="s">
        <v>28</v>
      </c>
      <c r="B5" s="1">
        <v>23037401</v>
      </c>
      <c r="C5" s="1">
        <v>21209783</v>
      </c>
      <c r="D5" s="2">
        <v>0.92700000000000005</v>
      </c>
      <c r="E5" s="1">
        <v>1342870</v>
      </c>
      <c r="F5" s="2">
        <v>5.8299999999999998E-2</v>
      </c>
      <c r="G5" s="2">
        <f t="shared" si="0"/>
        <v>0.98530000000000006</v>
      </c>
    </row>
    <row r="6" spans="1:7" x14ac:dyDescent="0.4">
      <c r="A6" s="1" t="s">
        <v>29</v>
      </c>
      <c r="B6" s="1">
        <v>23279711</v>
      </c>
      <c r="C6" s="1">
        <v>21682339</v>
      </c>
      <c r="D6" s="2">
        <v>0.92279999999999995</v>
      </c>
      <c r="E6" s="1">
        <v>1309752</v>
      </c>
      <c r="F6" s="2">
        <v>5.6300000000000003E-2</v>
      </c>
      <c r="G6" s="2">
        <f t="shared" si="0"/>
        <v>0.97909999999999997</v>
      </c>
    </row>
    <row r="7" spans="1:7" x14ac:dyDescent="0.4">
      <c r="A7" s="1" t="s">
        <v>30</v>
      </c>
      <c r="B7" s="1">
        <v>22165701</v>
      </c>
      <c r="C7" s="1">
        <v>20483047</v>
      </c>
      <c r="D7" s="2">
        <v>0.92410000000000003</v>
      </c>
      <c r="E7" s="1">
        <v>1243719</v>
      </c>
      <c r="F7" s="2">
        <v>5.6099999999999997E-2</v>
      </c>
      <c r="G7" s="2">
        <f t="shared" si="0"/>
        <v>0.98020000000000007</v>
      </c>
    </row>
    <row r="8" spans="1:7" x14ac:dyDescent="0.4">
      <c r="A8" s="1" t="s">
        <v>31</v>
      </c>
      <c r="B8" s="1">
        <v>23317212</v>
      </c>
      <c r="C8" s="1">
        <v>21513025</v>
      </c>
      <c r="D8" s="2">
        <v>0.92259999999999998</v>
      </c>
      <c r="E8" s="1">
        <v>1342300</v>
      </c>
      <c r="F8" s="2">
        <v>5.7599999999999998E-2</v>
      </c>
      <c r="G8" s="2">
        <f t="shared" si="0"/>
        <v>0.98019999999999996</v>
      </c>
    </row>
    <row r="9" spans="1:7" x14ac:dyDescent="0.4">
      <c r="A9" s="1" t="s">
        <v>14</v>
      </c>
      <c r="B9" s="1">
        <v>22465079</v>
      </c>
      <c r="C9" s="1">
        <v>20678646</v>
      </c>
      <c r="D9" s="2">
        <v>0.92049999999999998</v>
      </c>
      <c r="E9" s="1">
        <v>1322930</v>
      </c>
      <c r="F9" s="2">
        <v>5.8900000000000001E-2</v>
      </c>
      <c r="G9" s="2">
        <f t="shared" si="0"/>
        <v>0.97939999999999994</v>
      </c>
    </row>
    <row r="10" spans="1:7" x14ac:dyDescent="0.4">
      <c r="A10" s="1" t="s">
        <v>15</v>
      </c>
      <c r="B10" s="1">
        <v>22875331</v>
      </c>
      <c r="C10" s="1">
        <v>21089865</v>
      </c>
      <c r="D10" s="2">
        <v>0.92190000000000005</v>
      </c>
      <c r="E10" s="1">
        <v>1314597</v>
      </c>
      <c r="F10" s="2">
        <v>5.7500000000000002E-2</v>
      </c>
      <c r="G10" s="2">
        <f t="shared" si="0"/>
        <v>0.97940000000000005</v>
      </c>
    </row>
    <row r="11" spans="1:7" x14ac:dyDescent="0.4">
      <c r="A11" s="1" t="s">
        <v>16</v>
      </c>
      <c r="B11" s="1">
        <v>22654004</v>
      </c>
      <c r="C11" s="1">
        <v>20863832</v>
      </c>
      <c r="D11" s="2">
        <v>0.92100000000000004</v>
      </c>
      <c r="E11" s="1">
        <v>1329297</v>
      </c>
      <c r="F11" s="2">
        <v>5.8700000000000002E-2</v>
      </c>
      <c r="G11" s="2">
        <f t="shared" si="0"/>
        <v>0.97970000000000002</v>
      </c>
    </row>
    <row r="12" spans="1:7" x14ac:dyDescent="0.4">
      <c r="A12" s="1" t="s">
        <v>17</v>
      </c>
      <c r="B12" s="1">
        <v>22743860</v>
      </c>
      <c r="C12" s="1">
        <v>20813856</v>
      </c>
      <c r="D12" s="2">
        <v>0.91510000000000002</v>
      </c>
      <c r="E12" s="1">
        <v>1505943</v>
      </c>
      <c r="F12" s="2">
        <v>6.6199999999999995E-2</v>
      </c>
      <c r="G12" s="2">
        <f t="shared" si="0"/>
        <v>0.98130000000000006</v>
      </c>
    </row>
    <row r="13" spans="1:7" x14ac:dyDescent="0.4">
      <c r="A13" s="1" t="s">
        <v>18</v>
      </c>
      <c r="B13" s="1">
        <v>22322211</v>
      </c>
      <c r="C13" s="1">
        <v>20527015</v>
      </c>
      <c r="D13" s="2">
        <v>0.91959999999999997</v>
      </c>
      <c r="E13" s="1">
        <v>1343986</v>
      </c>
      <c r="F13" s="2">
        <v>6.0199999999999997E-2</v>
      </c>
      <c r="G13" s="2">
        <f t="shared" si="0"/>
        <v>0.9798</v>
      </c>
    </row>
    <row r="14" spans="1:7" x14ac:dyDescent="0.4">
      <c r="A14" s="1" t="s">
        <v>19</v>
      </c>
      <c r="B14" s="1">
        <v>23573501</v>
      </c>
      <c r="C14" s="1">
        <v>21506032</v>
      </c>
      <c r="D14" s="2">
        <v>0.9123</v>
      </c>
      <c r="E14" s="1">
        <v>1614131</v>
      </c>
      <c r="F14" s="2">
        <v>6.8500000000000005E-2</v>
      </c>
      <c r="G14" s="2">
        <f t="shared" si="0"/>
        <v>0.98080000000000001</v>
      </c>
    </row>
    <row r="15" spans="1:7" x14ac:dyDescent="0.4">
      <c r="A15" s="1" t="s">
        <v>20</v>
      </c>
      <c r="B15" s="1">
        <v>23868210</v>
      </c>
      <c r="C15" s="1">
        <v>22062090</v>
      </c>
      <c r="D15" s="2">
        <v>0.92430000000000001</v>
      </c>
      <c r="E15" s="1">
        <v>1347970</v>
      </c>
      <c r="F15" s="2">
        <v>5.6500000000000002E-2</v>
      </c>
      <c r="G15" s="2">
        <f t="shared" si="0"/>
        <v>0.98080000000000001</v>
      </c>
    </row>
    <row r="16" spans="1:7" x14ac:dyDescent="0.4">
      <c r="A16" s="1" t="s">
        <v>21</v>
      </c>
      <c r="B16" s="1">
        <v>22530904</v>
      </c>
      <c r="C16" s="1">
        <v>20652578</v>
      </c>
      <c r="D16" s="2">
        <v>0.91659999999999997</v>
      </c>
      <c r="E16" s="1">
        <v>1490434</v>
      </c>
      <c r="F16" s="2">
        <v>6.6199999999999995E-2</v>
      </c>
      <c r="G16" s="2">
        <f t="shared" si="0"/>
        <v>0.98280000000000001</v>
      </c>
    </row>
    <row r="17" spans="1:7" x14ac:dyDescent="0.4">
      <c r="A17" s="1" t="s">
        <v>22</v>
      </c>
      <c r="B17" s="1">
        <v>22411416</v>
      </c>
      <c r="C17" s="1">
        <v>20411260</v>
      </c>
      <c r="D17" s="2">
        <v>0.91080000000000005</v>
      </c>
      <c r="E17" s="1">
        <v>1574533</v>
      </c>
      <c r="F17" s="2">
        <v>7.0300000000000001E-2</v>
      </c>
      <c r="G17" s="2">
        <f t="shared" si="0"/>
        <v>0.98110000000000008</v>
      </c>
    </row>
    <row r="18" spans="1:7" x14ac:dyDescent="0.4">
      <c r="A18" s="1" t="s">
        <v>23</v>
      </c>
      <c r="B18" s="1">
        <v>22088553</v>
      </c>
      <c r="C18" s="1">
        <v>20327215</v>
      </c>
      <c r="D18" s="2">
        <v>0.92030000000000001</v>
      </c>
      <c r="E18" s="1">
        <v>1306953</v>
      </c>
      <c r="F18" s="2">
        <v>5.9200000000000003E-2</v>
      </c>
      <c r="G18" s="2">
        <f t="shared" si="0"/>
        <v>0.97950000000000004</v>
      </c>
    </row>
    <row r="19" spans="1:7" x14ac:dyDescent="0.4">
      <c r="A19" s="1" t="s">
        <v>24</v>
      </c>
      <c r="B19" s="1">
        <v>23789867</v>
      </c>
      <c r="C19" s="1">
        <v>21788878</v>
      </c>
      <c r="D19" s="2">
        <v>0.91590000000000005</v>
      </c>
      <c r="E19" s="1">
        <v>1528733</v>
      </c>
      <c r="F19" s="2">
        <v>6.4299999999999996E-2</v>
      </c>
      <c r="G19" s="2">
        <f t="shared" si="0"/>
        <v>0.98020000000000007</v>
      </c>
    </row>
    <row r="20" spans="1:7" x14ac:dyDescent="0.4">
      <c r="A20" s="1" t="s">
        <v>25</v>
      </c>
      <c r="B20" s="1">
        <v>22211887</v>
      </c>
      <c r="C20" s="1">
        <v>20411764</v>
      </c>
      <c r="D20" s="2">
        <v>0.91900000000000004</v>
      </c>
      <c r="E20" s="1">
        <v>1359674</v>
      </c>
      <c r="F20" s="2">
        <v>6.1199999999999997E-2</v>
      </c>
      <c r="G20" s="2">
        <f t="shared" si="0"/>
        <v>0.98020000000000007</v>
      </c>
    </row>
    <row r="21" spans="1:7" s="5" customFormat="1" x14ac:dyDescent="0.4">
      <c r="A21" s="5" t="s">
        <v>8</v>
      </c>
      <c r="B21" s="5">
        <v>23807582</v>
      </c>
      <c r="C21" s="5">
        <v>21693640</v>
      </c>
      <c r="D21" s="6">
        <v>0.91120000000000001</v>
      </c>
      <c r="E21" s="5">
        <v>1633120</v>
      </c>
      <c r="F21" s="6">
        <v>6.8599999999999994E-2</v>
      </c>
      <c r="G21" s="2">
        <f t="shared" si="0"/>
        <v>0.9798</v>
      </c>
    </row>
    <row r="22" spans="1:7" x14ac:dyDescent="0.4">
      <c r="A22" s="1" t="s">
        <v>9</v>
      </c>
      <c r="B22" s="1">
        <v>23858682</v>
      </c>
      <c r="C22" s="1">
        <v>21972751</v>
      </c>
      <c r="D22" s="2">
        <v>0.92100000000000004</v>
      </c>
      <c r="E22" s="1">
        <v>1410600</v>
      </c>
      <c r="F22" s="2">
        <v>5.91E-2</v>
      </c>
      <c r="G22" s="2">
        <f t="shared" ref="G22:G26" si="1">D22+F22</f>
        <v>0.98010000000000008</v>
      </c>
    </row>
    <row r="23" spans="1:7" x14ac:dyDescent="0.4">
      <c r="A23" s="1" t="s">
        <v>10</v>
      </c>
      <c r="B23" s="1">
        <v>22045773</v>
      </c>
      <c r="C23" s="1">
        <v>20207067</v>
      </c>
      <c r="D23" s="2">
        <v>0.91659999999999997</v>
      </c>
      <c r="E23" s="1">
        <v>1411767</v>
      </c>
      <c r="F23" s="2">
        <v>6.4000000000000001E-2</v>
      </c>
      <c r="G23" s="2">
        <f t="shared" si="1"/>
        <v>0.98059999999999992</v>
      </c>
    </row>
    <row r="24" spans="1:7" x14ac:dyDescent="0.4">
      <c r="A24" s="1" t="s">
        <v>11</v>
      </c>
      <c r="B24" s="1">
        <v>23376407</v>
      </c>
      <c r="C24" s="1">
        <v>21502850</v>
      </c>
      <c r="D24" s="2">
        <v>0.91990000000000005</v>
      </c>
      <c r="E24" s="1">
        <v>1385256</v>
      </c>
      <c r="F24" s="2">
        <v>5.9299999999999999E-2</v>
      </c>
      <c r="G24" s="2">
        <f t="shared" si="1"/>
        <v>0.97920000000000007</v>
      </c>
    </row>
    <row r="25" spans="1:7" x14ac:dyDescent="0.4">
      <c r="A25" s="1" t="s">
        <v>12</v>
      </c>
      <c r="B25" s="1">
        <v>22904261</v>
      </c>
      <c r="C25" s="1">
        <v>20857448</v>
      </c>
      <c r="D25" s="2">
        <v>0.91059999999999997</v>
      </c>
      <c r="E25" s="1">
        <v>1527362</v>
      </c>
      <c r="F25" s="2">
        <v>6.6699999999999995E-2</v>
      </c>
      <c r="G25" s="2">
        <f t="shared" si="1"/>
        <v>0.97729999999999995</v>
      </c>
    </row>
    <row r="26" spans="1:7" x14ac:dyDescent="0.4">
      <c r="A26" s="1" t="s">
        <v>13</v>
      </c>
      <c r="B26" s="1">
        <v>23937672</v>
      </c>
      <c r="C26" s="1">
        <v>21970241</v>
      </c>
      <c r="D26" s="2">
        <v>0.91779999999999995</v>
      </c>
      <c r="E26" s="1">
        <v>1441121</v>
      </c>
      <c r="F26" s="2">
        <v>6.0199999999999997E-2</v>
      </c>
      <c r="G26" s="2">
        <f t="shared" si="1"/>
        <v>0.97799999999999998</v>
      </c>
    </row>
    <row r="27" spans="1:7" x14ac:dyDescent="0.4">
      <c r="A27" s="8" t="s">
        <v>32</v>
      </c>
      <c r="B27" s="7">
        <f>AVERAGE(B3:B26)</f>
        <v>22948214.583333332</v>
      </c>
      <c r="C27" s="7">
        <f t="shared" ref="C27:G27" si="2">AVERAGE(C3:C26)</f>
        <v>21063783.708333332</v>
      </c>
      <c r="D27" s="2">
        <f t="shared" si="2"/>
        <v>0.91779583333333326</v>
      </c>
      <c r="E27" s="7">
        <f t="shared" si="2"/>
        <v>1428096.2083333333</v>
      </c>
      <c r="F27" s="2">
        <f t="shared" si="2"/>
        <v>6.2245833333333334E-2</v>
      </c>
      <c r="G27" s="2">
        <f t="shared" si="2"/>
        <v>0.980041666666666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ing fu</dc:creator>
  <cp:lastModifiedBy>shuying fu</cp:lastModifiedBy>
  <dcterms:created xsi:type="dcterms:W3CDTF">2018-09-04T14:17:32Z</dcterms:created>
  <dcterms:modified xsi:type="dcterms:W3CDTF">2019-03-17T12:03:23Z</dcterms:modified>
</cp:coreProperties>
</file>